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C:\360同步盘\4 SCI\东海论文\FM\审稿意见回复\"/>
    </mc:Choice>
  </mc:AlternateContent>
  <xr:revisionPtr revIDLastSave="0" documentId="13_ncr:1_{99DF5AF2-244A-4A15-B358-83DA856774E5}" xr6:coauthVersionLast="36" xr6:coauthVersionMax="36" xr10:uidLastSave="{00000000-0000-0000-0000-000000000000}"/>
  <bookViews>
    <workbookView xWindow="0" yWindow="0" windowWidth="19200" windowHeight="7140" tabRatio="634" xr2:uid="{00000000-000D-0000-FFFF-FFFF00000000}"/>
  </bookViews>
  <sheets>
    <sheet name="Dataset_1A" sheetId="5" r:id="rId1"/>
    <sheet name="Dataset_1B" sheetId="6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3" i="6" l="1"/>
  <c r="E43" i="6"/>
  <c r="F42" i="6"/>
  <c r="E42" i="6"/>
  <c r="F41" i="6"/>
  <c r="E41" i="6"/>
  <c r="F40" i="6"/>
  <c r="E40" i="6"/>
  <c r="F39" i="6"/>
  <c r="E39" i="6"/>
  <c r="F38" i="6"/>
  <c r="E38" i="6"/>
  <c r="F37" i="6"/>
  <c r="E37" i="6"/>
  <c r="F36" i="6"/>
  <c r="E36" i="6"/>
  <c r="F35" i="6"/>
  <c r="E35" i="6"/>
  <c r="F34" i="6"/>
  <c r="E34" i="6"/>
  <c r="F33" i="6"/>
  <c r="E33" i="6"/>
  <c r="F32" i="6"/>
  <c r="E32" i="6"/>
  <c r="F31" i="6"/>
  <c r="E31" i="6"/>
  <c r="F30" i="6"/>
  <c r="E30" i="6"/>
  <c r="F29" i="6"/>
  <c r="E29" i="6"/>
  <c r="F28" i="6"/>
  <c r="E28" i="6"/>
  <c r="F27" i="6"/>
  <c r="E27" i="6"/>
  <c r="F26" i="6"/>
  <c r="E26" i="6"/>
  <c r="F25" i="6"/>
  <c r="E25" i="6"/>
  <c r="F24" i="6"/>
  <c r="E24" i="6"/>
  <c r="F23" i="6"/>
  <c r="E23" i="6"/>
  <c r="F22" i="6"/>
  <c r="E22" i="6"/>
  <c r="F21" i="6"/>
  <c r="E21" i="6"/>
  <c r="F20" i="6"/>
  <c r="E20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F3" i="6"/>
  <c r="E3" i="6"/>
  <c r="F2" i="6"/>
  <c r="E2" i="6"/>
</calcChain>
</file>

<file path=xl/sharedStrings.xml><?xml version="1.0" encoding="utf-8"?>
<sst xmlns="http://schemas.openxmlformats.org/spreadsheetml/2006/main" count="106" uniqueCount="62">
  <si>
    <t>Location</t>
  </si>
  <si>
    <t>longitude (E)</t>
  </si>
  <si>
    <t>latitude (N)</t>
  </si>
  <si>
    <t>Water depth/m</t>
  </si>
  <si>
    <r>
      <rPr>
        <b/>
        <sz val="12"/>
        <color rgb="FF000000"/>
        <rFont val="Arial"/>
        <family val="2"/>
      </rPr>
      <t>temperature(</t>
    </r>
    <r>
      <rPr>
        <b/>
        <sz val="12"/>
        <color rgb="FF000000"/>
        <rFont val="Segoe UI Symbol"/>
        <family val="2"/>
      </rPr>
      <t>℃</t>
    </r>
    <r>
      <rPr>
        <b/>
        <sz val="12"/>
        <color rgb="FF000000"/>
        <rFont val="Arial"/>
        <family val="2"/>
      </rPr>
      <t>)</t>
    </r>
  </si>
  <si>
    <t>Salinity(%)</t>
  </si>
  <si>
    <t>Ammonium(µmol/L)</t>
  </si>
  <si>
    <t>Nitrite(µmol/L)</t>
  </si>
  <si>
    <t>Nitrate(µmol/L)</t>
  </si>
  <si>
    <t>Phosphate(µmol/L)</t>
  </si>
  <si>
    <t>Silicate(µmol/L)</t>
  </si>
  <si>
    <t>Chlorophyll a(mg/L)</t>
  </si>
  <si>
    <t>Dissolved Oxygen mg/L</t>
  </si>
  <si>
    <t>TRIX</t>
  </si>
  <si>
    <t xml:space="preserve">Yangtze River </t>
  </si>
  <si>
    <t>YRE1</t>
  </si>
  <si>
    <t>YRE2</t>
  </si>
  <si>
    <t>YRE3</t>
  </si>
  <si>
    <t>YRE4</t>
  </si>
  <si>
    <t>YRE5</t>
  </si>
  <si>
    <t>YRE6</t>
  </si>
  <si>
    <t>YRE7</t>
  </si>
  <si>
    <t>YRE8</t>
  </si>
  <si>
    <t>YRE9</t>
  </si>
  <si>
    <t>YRE10</t>
  </si>
  <si>
    <t>YRE11</t>
  </si>
  <si>
    <t>YRE12</t>
  </si>
  <si>
    <t>YRE13</t>
  </si>
  <si>
    <t>YRE14</t>
  </si>
  <si>
    <t>YRE15</t>
  </si>
  <si>
    <t>YRE16</t>
  </si>
  <si>
    <t>YRE17</t>
  </si>
  <si>
    <t>YRE18</t>
  </si>
  <si>
    <t>YRE19</t>
  </si>
  <si>
    <t>YRE20</t>
  </si>
  <si>
    <t>YRE21</t>
  </si>
  <si>
    <t>YRE22</t>
  </si>
  <si>
    <t>YRE23</t>
  </si>
  <si>
    <t>YRE24</t>
  </si>
  <si>
    <t>East China Sea</t>
  </si>
  <si>
    <t>ECS1</t>
  </si>
  <si>
    <t>ECS2</t>
  </si>
  <si>
    <t>ECS3</t>
  </si>
  <si>
    <t>ECS4</t>
  </si>
  <si>
    <t>ECS5</t>
  </si>
  <si>
    <t>ECS6</t>
  </si>
  <si>
    <t>ECS7</t>
  </si>
  <si>
    <t>ECS8</t>
  </si>
  <si>
    <t>ECS9</t>
  </si>
  <si>
    <t>ECS10</t>
  </si>
  <si>
    <t>ECS11</t>
  </si>
  <si>
    <t>ECS12</t>
  </si>
  <si>
    <t>ECS13</t>
  </si>
  <si>
    <t>ECS14</t>
  </si>
  <si>
    <t>ECS15</t>
  </si>
  <si>
    <t>ECS16</t>
  </si>
  <si>
    <t>ECS17</t>
  </si>
  <si>
    <t>ECS18</t>
  </si>
  <si>
    <t>TOC</t>
  </si>
  <si>
    <t>TN</t>
  </si>
  <si>
    <t>OI (Organic index)</t>
  </si>
  <si>
    <t>ON (Organic nitrogen inde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11" x14ac:knownFonts="1">
    <font>
      <sz val="11"/>
      <color theme="1"/>
      <name val="宋体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9"/>
      <name val="Arial"/>
      <family val="2"/>
    </font>
    <font>
      <sz val="12"/>
      <color rgb="FF000000"/>
      <name val="Arial"/>
      <family val="2"/>
    </font>
    <font>
      <b/>
      <sz val="12"/>
      <color theme="3" tint="0.39991454817346722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Segoe UI Symbol"/>
      <family val="2"/>
    </font>
    <font>
      <sz val="9"/>
      <name val="宋体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178" fontId="6" fillId="0" borderId="0" xfId="0" applyNumberFormat="1" applyFont="1">
      <alignment vertical="center"/>
    </xf>
    <xf numFmtId="0" fontId="7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vertical="center"/>
    </xf>
    <xf numFmtId="0" fontId="0" fillId="3" borderId="2" xfId="0" applyFill="1" applyBorder="1" applyAlignment="1">
      <alignment vertical="center"/>
    </xf>
    <xf numFmtId="0" fontId="2" fillId="4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9"/>
  <sheetViews>
    <sheetView tabSelected="1" topLeftCell="H1" zoomScale="85" zoomScaleNormal="85" workbookViewId="0">
      <selection activeCell="P2" sqref="P2"/>
    </sheetView>
  </sheetViews>
  <sheetFormatPr defaultColWidth="9" defaultRowHeight="14" x14ac:dyDescent="0.25"/>
  <cols>
    <col min="1" max="1" width="17.6328125" customWidth="1"/>
    <col min="2" max="2" width="13.1796875" style="7" customWidth="1"/>
    <col min="3" max="3" width="18.90625" style="8" customWidth="1"/>
    <col min="4" max="4" width="15.6328125" style="8" customWidth="1"/>
    <col min="5" max="7" width="20.36328125" style="7" customWidth="1"/>
    <col min="8" max="8" width="25.6328125" style="7" customWidth="1"/>
    <col min="9" max="9" width="19.08984375" style="7" customWidth="1"/>
    <col min="10" max="10" width="18.81640625" style="7" customWidth="1"/>
    <col min="11" max="12" width="25.54296875" style="7" customWidth="1"/>
    <col min="13" max="13" width="26.08984375" style="7" customWidth="1"/>
    <col min="14" max="14" width="28.36328125" style="7" customWidth="1"/>
    <col min="15" max="15" width="20.6328125" style="7" customWidth="1"/>
    <col min="16" max="16384" width="9" style="7"/>
  </cols>
  <sheetData>
    <row r="1" spans="1:15" ht="34.25" customHeight="1" x14ac:dyDescent="0.25">
      <c r="A1" s="1"/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11" t="s">
        <v>9</v>
      </c>
      <c r="L1" s="9" t="s">
        <v>10</v>
      </c>
      <c r="M1" s="9" t="s">
        <v>11</v>
      </c>
      <c r="N1" s="9" t="s">
        <v>12</v>
      </c>
      <c r="O1" s="9" t="s">
        <v>13</v>
      </c>
    </row>
    <row r="2" spans="1:15" ht="16" customHeight="1" x14ac:dyDescent="0.25">
      <c r="A2" s="12" t="s">
        <v>14</v>
      </c>
      <c r="B2" s="3" t="s">
        <v>15</v>
      </c>
      <c r="C2" s="5">
        <v>121.1</v>
      </c>
      <c r="D2" s="5">
        <v>31.73</v>
      </c>
      <c r="E2" s="5">
        <v>17</v>
      </c>
      <c r="F2" s="5">
        <v>30.553999999999998</v>
      </c>
      <c r="G2" s="5">
        <v>10.518599999999999</v>
      </c>
      <c r="H2" s="5">
        <v>14.29</v>
      </c>
      <c r="I2" s="5">
        <v>0.43</v>
      </c>
      <c r="J2" s="5">
        <v>121.36</v>
      </c>
      <c r="K2" s="5">
        <v>1.77</v>
      </c>
      <c r="L2" s="5">
        <v>118.29</v>
      </c>
      <c r="M2" s="5">
        <v>0.71099999999999997</v>
      </c>
      <c r="N2" s="5">
        <v>4.335</v>
      </c>
      <c r="O2" s="5">
        <v>6.12</v>
      </c>
    </row>
    <row r="3" spans="1:15" ht="16" customHeight="1" x14ac:dyDescent="0.25">
      <c r="A3" s="13"/>
      <c r="B3" s="3" t="s">
        <v>16</v>
      </c>
      <c r="C3" s="5">
        <v>121.34</v>
      </c>
      <c r="D3" s="5">
        <v>31.56</v>
      </c>
      <c r="E3" s="5">
        <v>63.1</v>
      </c>
      <c r="F3" s="5">
        <v>30.9742</v>
      </c>
      <c r="G3" s="5">
        <v>10.4696</v>
      </c>
      <c r="H3" s="5">
        <v>15.21</v>
      </c>
      <c r="I3" s="5">
        <v>0.36</v>
      </c>
      <c r="J3" s="5">
        <v>129.21</v>
      </c>
      <c r="K3" s="5">
        <v>1.83</v>
      </c>
      <c r="L3" s="5">
        <v>113.27</v>
      </c>
      <c r="M3" s="5">
        <v>0.85399999999999998</v>
      </c>
      <c r="N3" s="5">
        <v>4.1946000000000003</v>
      </c>
      <c r="O3" s="5">
        <v>6.23</v>
      </c>
    </row>
    <row r="4" spans="1:15" ht="15" customHeight="1" x14ac:dyDescent="0.25">
      <c r="A4" s="13"/>
      <c r="B4" s="3" t="s">
        <v>17</v>
      </c>
      <c r="C4" s="5">
        <v>121.89</v>
      </c>
      <c r="D4" s="5">
        <v>31.37</v>
      </c>
      <c r="E4" s="5">
        <v>75</v>
      </c>
      <c r="F4" s="5">
        <v>31.011199999999999</v>
      </c>
      <c r="G4" s="5">
        <v>11.0421</v>
      </c>
      <c r="H4" s="5">
        <v>8.2100000000000009</v>
      </c>
      <c r="I4" s="5">
        <v>2.21</v>
      </c>
      <c r="J4" s="5">
        <v>6.79</v>
      </c>
      <c r="K4" s="5">
        <v>7.19</v>
      </c>
      <c r="L4" s="5">
        <v>114.66</v>
      </c>
      <c r="M4" s="5">
        <v>0.64939999999999998</v>
      </c>
      <c r="N4" s="5">
        <v>2.9453</v>
      </c>
      <c r="O4" s="5">
        <v>5.35</v>
      </c>
    </row>
    <row r="5" spans="1:15" ht="15" customHeight="1" x14ac:dyDescent="0.25">
      <c r="A5" s="13"/>
      <c r="B5" s="3" t="s">
        <v>18</v>
      </c>
      <c r="C5" s="5">
        <v>121.1079167</v>
      </c>
      <c r="D5" s="5">
        <v>31.750350000000001</v>
      </c>
      <c r="E5" s="5">
        <v>16</v>
      </c>
      <c r="F5" s="5">
        <v>31.0168</v>
      </c>
      <c r="G5" s="5">
        <v>16.803899999999999</v>
      </c>
      <c r="H5" s="5">
        <v>8.57</v>
      </c>
      <c r="I5" s="5">
        <v>1.86</v>
      </c>
      <c r="J5" s="5">
        <v>14.57</v>
      </c>
      <c r="K5" s="5">
        <v>5.34</v>
      </c>
      <c r="L5" s="5">
        <v>60</v>
      </c>
      <c r="M5" s="5">
        <v>0.6462</v>
      </c>
      <c r="N5" s="5">
        <v>3.4546000000000001</v>
      </c>
      <c r="O5" s="5">
        <v>5.42</v>
      </c>
    </row>
    <row r="6" spans="1:15" ht="15" customHeight="1" x14ac:dyDescent="0.25">
      <c r="A6" s="13"/>
      <c r="B6" s="3" t="s">
        <v>19</v>
      </c>
      <c r="C6" s="5">
        <v>122.23</v>
      </c>
      <c r="D6" s="5">
        <v>31.96</v>
      </c>
      <c r="E6" s="5">
        <v>17.5</v>
      </c>
      <c r="F6" s="5">
        <v>26.452400000000001</v>
      </c>
      <c r="G6" s="5">
        <v>18.851500000000001</v>
      </c>
      <c r="H6" s="5">
        <v>8.7899999999999991</v>
      </c>
      <c r="I6" s="5">
        <v>0.5</v>
      </c>
      <c r="J6" s="5">
        <v>15.79</v>
      </c>
      <c r="K6" s="5">
        <v>10.07</v>
      </c>
      <c r="L6" s="5">
        <v>18.079999999999998</v>
      </c>
      <c r="M6" s="5">
        <v>0.94799999999999995</v>
      </c>
      <c r="N6" s="5">
        <v>2.972</v>
      </c>
      <c r="O6" s="5">
        <v>5.74</v>
      </c>
    </row>
    <row r="7" spans="1:15" ht="15" customHeight="1" x14ac:dyDescent="0.25">
      <c r="A7" s="13"/>
      <c r="B7" s="3" t="s">
        <v>20</v>
      </c>
      <c r="C7" s="5">
        <v>122.49444440000001</v>
      </c>
      <c r="D7" s="5">
        <v>32.050277780000002</v>
      </c>
      <c r="E7" s="5">
        <v>27</v>
      </c>
      <c r="F7" s="5">
        <v>27.831099999999999</v>
      </c>
      <c r="G7" s="5">
        <v>25.9011</v>
      </c>
      <c r="H7" s="5">
        <v>8.89</v>
      </c>
      <c r="I7" s="5">
        <v>0.5</v>
      </c>
      <c r="J7" s="5">
        <v>13.86</v>
      </c>
      <c r="K7" s="5">
        <v>9.4</v>
      </c>
      <c r="L7" s="5">
        <v>23.1</v>
      </c>
      <c r="M7" s="5">
        <v>0.88480000000000003</v>
      </c>
      <c r="N7" s="5">
        <v>1.905</v>
      </c>
      <c r="O7" s="5">
        <v>5.56</v>
      </c>
    </row>
    <row r="8" spans="1:15" ht="15" customHeight="1" x14ac:dyDescent="0.25">
      <c r="A8" s="13"/>
      <c r="B8" s="3" t="s">
        <v>21</v>
      </c>
      <c r="C8" s="5">
        <v>122.7394444</v>
      </c>
      <c r="D8" s="5">
        <v>32.11</v>
      </c>
      <c r="E8" s="5">
        <v>33.5</v>
      </c>
      <c r="F8" s="5">
        <v>22.293700000000001</v>
      </c>
      <c r="G8" s="5">
        <v>32.689100000000003</v>
      </c>
      <c r="H8" s="5">
        <v>9.36</v>
      </c>
      <c r="I8" s="5">
        <v>0.64</v>
      </c>
      <c r="J8" s="5">
        <v>2.71</v>
      </c>
      <c r="K8" s="5">
        <v>12.21</v>
      </c>
      <c r="L8" s="5">
        <v>39.61</v>
      </c>
      <c r="M8" s="5">
        <v>0.68020000000000003</v>
      </c>
      <c r="N8" s="5">
        <v>0.58840000000000003</v>
      </c>
      <c r="O8" s="5">
        <v>4.84</v>
      </c>
    </row>
    <row r="9" spans="1:15" ht="15" customHeight="1" x14ac:dyDescent="0.25">
      <c r="A9" s="13"/>
      <c r="B9" s="3" t="s">
        <v>22</v>
      </c>
      <c r="C9" s="5">
        <v>122.9744444</v>
      </c>
      <c r="D9" s="5">
        <v>32.174999999999997</v>
      </c>
      <c r="E9" s="5">
        <v>33</v>
      </c>
      <c r="F9" s="5">
        <v>22.131</v>
      </c>
      <c r="G9" s="5">
        <v>30.174099999999999</v>
      </c>
      <c r="H9" s="5">
        <v>9.57</v>
      </c>
      <c r="I9" s="5">
        <v>0.43</v>
      </c>
      <c r="J9" s="5">
        <v>16.64</v>
      </c>
      <c r="K9" s="5">
        <v>7.15</v>
      </c>
      <c r="L9" s="5">
        <v>48.15</v>
      </c>
      <c r="M9" s="5">
        <v>0.40920000000000001</v>
      </c>
      <c r="N9" s="5">
        <v>1.73</v>
      </c>
      <c r="O9" s="5">
        <v>5.08</v>
      </c>
    </row>
    <row r="10" spans="1:15" ht="15" customHeight="1" x14ac:dyDescent="0.25">
      <c r="A10" s="13"/>
      <c r="B10" s="3" t="s">
        <v>23</v>
      </c>
      <c r="C10" s="5">
        <v>122.52</v>
      </c>
      <c r="D10" s="5">
        <v>31.75</v>
      </c>
      <c r="E10" s="5">
        <v>37</v>
      </c>
      <c r="F10" s="5">
        <v>28.808700000000002</v>
      </c>
      <c r="G10" s="5">
        <v>30.209099999999999</v>
      </c>
      <c r="H10" s="5">
        <v>9.64</v>
      </c>
      <c r="I10" s="5">
        <v>0.71</v>
      </c>
      <c r="J10" s="5">
        <v>12.57</v>
      </c>
      <c r="K10" s="5">
        <v>7.83</v>
      </c>
      <c r="L10" s="5">
        <v>67.760000000000005</v>
      </c>
      <c r="M10" s="5">
        <v>0.66320000000000001</v>
      </c>
      <c r="N10" s="5">
        <v>2.0488</v>
      </c>
      <c r="O10" s="5">
        <v>5.29</v>
      </c>
    </row>
    <row r="11" spans="1:15" ht="15" customHeight="1" x14ac:dyDescent="0.25">
      <c r="A11" s="13"/>
      <c r="B11" s="3" t="s">
        <v>24</v>
      </c>
      <c r="C11" s="5">
        <v>122</v>
      </c>
      <c r="D11" s="5">
        <v>31.75</v>
      </c>
      <c r="E11" s="5">
        <v>40</v>
      </c>
      <c r="F11" s="5">
        <v>22.668399999999998</v>
      </c>
      <c r="G11" s="5">
        <v>30.211300000000001</v>
      </c>
      <c r="H11" s="5">
        <v>8.01</v>
      </c>
      <c r="I11" s="5">
        <v>0.28999999999999998</v>
      </c>
      <c r="J11" s="5">
        <v>16.71</v>
      </c>
      <c r="K11" s="5">
        <v>7.51</v>
      </c>
      <c r="L11" s="5">
        <v>28.4</v>
      </c>
      <c r="M11" s="5">
        <v>0.44159999999999999</v>
      </c>
      <c r="N11" s="5">
        <v>0.90610000000000002</v>
      </c>
      <c r="O11" s="5">
        <v>5</v>
      </c>
    </row>
    <row r="12" spans="1:15" ht="15" customHeight="1" x14ac:dyDescent="0.25">
      <c r="A12" s="13"/>
      <c r="B12" s="3" t="s">
        <v>25</v>
      </c>
      <c r="C12" s="5">
        <v>122.75</v>
      </c>
      <c r="D12" s="5">
        <v>31.78</v>
      </c>
      <c r="E12" s="5">
        <v>12.3</v>
      </c>
      <c r="F12" s="5">
        <v>20.446300000000001</v>
      </c>
      <c r="G12" s="5">
        <v>30.209</v>
      </c>
      <c r="H12" s="5">
        <v>7.89</v>
      </c>
      <c r="I12" s="5">
        <v>0.64</v>
      </c>
      <c r="J12" s="5">
        <v>19.43</v>
      </c>
      <c r="K12" s="5">
        <v>13.06</v>
      </c>
      <c r="L12" s="5">
        <v>33.200000000000003</v>
      </c>
      <c r="M12" s="5">
        <v>0.47399999999999998</v>
      </c>
      <c r="N12" s="5">
        <v>0.70030000000000003</v>
      </c>
      <c r="O12" s="5">
        <v>5.09</v>
      </c>
    </row>
    <row r="13" spans="1:15" ht="15" customHeight="1" x14ac:dyDescent="0.25">
      <c r="A13" s="13"/>
      <c r="B13" s="3" t="s">
        <v>26</v>
      </c>
      <c r="C13" s="5">
        <v>123</v>
      </c>
      <c r="D13" s="5">
        <v>31.478611109999999</v>
      </c>
      <c r="E13" s="5">
        <v>30</v>
      </c>
      <c r="F13" s="5">
        <v>19.259599999999999</v>
      </c>
      <c r="G13" s="5">
        <v>30.79</v>
      </c>
      <c r="H13" s="5">
        <v>7.93</v>
      </c>
      <c r="I13" s="5">
        <v>0.64</v>
      </c>
      <c r="J13" s="5">
        <v>5.5</v>
      </c>
      <c r="K13" s="5">
        <v>8.75</v>
      </c>
      <c r="L13" s="5">
        <v>14.27</v>
      </c>
      <c r="M13" s="5">
        <v>0.4108</v>
      </c>
      <c r="N13" s="5">
        <v>1.49</v>
      </c>
      <c r="O13" s="5">
        <v>4.8600000000000003</v>
      </c>
    </row>
    <row r="14" spans="1:15" ht="15" customHeight="1" x14ac:dyDescent="0.25">
      <c r="A14" s="13"/>
      <c r="B14" s="3" t="s">
        <v>27</v>
      </c>
      <c r="C14" s="5">
        <v>122.24</v>
      </c>
      <c r="D14" s="5">
        <v>31.49</v>
      </c>
      <c r="E14" s="5">
        <v>33</v>
      </c>
      <c r="F14" s="5">
        <v>25.478000000000002</v>
      </c>
      <c r="G14" s="5">
        <v>30.7895</v>
      </c>
      <c r="H14" s="5">
        <v>9.07</v>
      </c>
      <c r="I14" s="5">
        <v>0.56999999999999995</v>
      </c>
      <c r="J14" s="5">
        <v>7.14</v>
      </c>
      <c r="K14" s="5">
        <v>9.36</v>
      </c>
      <c r="L14" s="5">
        <v>68.97</v>
      </c>
      <c r="M14" s="5">
        <v>0.47399999999999998</v>
      </c>
      <c r="N14" s="5">
        <v>1.88</v>
      </c>
      <c r="O14" s="5">
        <v>5.03</v>
      </c>
    </row>
    <row r="15" spans="1:15" ht="15" customHeight="1" x14ac:dyDescent="0.25">
      <c r="A15" s="13"/>
      <c r="B15" s="3" t="s">
        <v>28</v>
      </c>
      <c r="C15" s="5">
        <v>122.52</v>
      </c>
      <c r="D15" s="5">
        <v>31.4575</v>
      </c>
      <c r="E15" s="5">
        <v>36</v>
      </c>
      <c r="F15" s="5">
        <v>25.9512</v>
      </c>
      <c r="G15" s="5">
        <v>30.789300000000001</v>
      </c>
      <c r="H15" s="5">
        <v>10.79</v>
      </c>
      <c r="I15" s="5">
        <v>0.43</v>
      </c>
      <c r="J15" s="5">
        <v>7.14</v>
      </c>
      <c r="K15" s="5">
        <v>5.84</v>
      </c>
      <c r="L15" s="5">
        <v>48.15</v>
      </c>
      <c r="M15" s="5">
        <v>0.44319999999999998</v>
      </c>
      <c r="N15" s="5">
        <v>1.4080999999999999</v>
      </c>
      <c r="O15" s="5">
        <v>4.9000000000000004</v>
      </c>
    </row>
    <row r="16" spans="1:15" ht="15" customHeight="1" x14ac:dyDescent="0.25">
      <c r="A16" s="13"/>
      <c r="B16" s="3" t="s">
        <v>29</v>
      </c>
      <c r="C16" s="5">
        <v>122.74</v>
      </c>
      <c r="D16" s="5">
        <v>31.46</v>
      </c>
      <c r="E16" s="5">
        <v>34</v>
      </c>
      <c r="F16" s="5">
        <v>21.7698</v>
      </c>
      <c r="G16" s="5">
        <v>30.790199999999999</v>
      </c>
      <c r="H16" s="5">
        <v>13.79</v>
      </c>
      <c r="I16" s="5">
        <v>0.43</v>
      </c>
      <c r="J16" s="5">
        <v>11.29</v>
      </c>
      <c r="K16" s="5">
        <v>3.38</v>
      </c>
      <c r="L16" s="5">
        <v>22.14</v>
      </c>
      <c r="M16" s="5">
        <v>0.44319999999999998</v>
      </c>
      <c r="N16" s="5">
        <v>1.7773000000000001</v>
      </c>
      <c r="O16" s="5">
        <v>5.03</v>
      </c>
    </row>
    <row r="17" spans="1:15" ht="15" customHeight="1" x14ac:dyDescent="0.25">
      <c r="A17" s="13"/>
      <c r="B17" s="3" t="s">
        <v>30</v>
      </c>
      <c r="C17" s="5">
        <v>122.99</v>
      </c>
      <c r="D17" s="5">
        <v>31.45</v>
      </c>
      <c r="E17" s="5">
        <v>55</v>
      </c>
      <c r="F17" s="5">
        <v>22.9559</v>
      </c>
      <c r="G17" s="5">
        <v>30.787299999999998</v>
      </c>
      <c r="H17" s="5">
        <v>8.93</v>
      </c>
      <c r="I17" s="5">
        <v>0.5</v>
      </c>
      <c r="J17" s="5">
        <v>14.64</v>
      </c>
      <c r="K17" s="5">
        <v>3.38</v>
      </c>
      <c r="L17" s="5">
        <v>21.74</v>
      </c>
      <c r="M17" s="5">
        <v>0.47399999999999998</v>
      </c>
      <c r="N17" s="5">
        <v>1.9839</v>
      </c>
      <c r="O17" s="5">
        <v>5.08</v>
      </c>
    </row>
    <row r="18" spans="1:15" ht="15" customHeight="1" x14ac:dyDescent="0.25">
      <c r="A18" s="13"/>
      <c r="B18" s="3" t="s">
        <v>31</v>
      </c>
      <c r="C18" s="5">
        <v>122.40722220000001</v>
      </c>
      <c r="D18" s="5">
        <v>31.219722220000001</v>
      </c>
      <c r="E18" s="5">
        <v>15</v>
      </c>
      <c r="F18" s="5">
        <v>28.544899999999998</v>
      </c>
      <c r="G18" s="5">
        <v>30.783100000000001</v>
      </c>
      <c r="H18" s="5">
        <v>10.5</v>
      </c>
      <c r="I18" s="5">
        <v>0.56999999999999995</v>
      </c>
      <c r="J18" s="5">
        <v>18.21</v>
      </c>
      <c r="K18" s="5">
        <v>14.88</v>
      </c>
      <c r="L18" s="5">
        <v>29.96</v>
      </c>
      <c r="M18" s="5">
        <v>0.61209999999999998</v>
      </c>
      <c r="N18" s="5">
        <v>1.5394000000000001</v>
      </c>
      <c r="O18" s="5">
        <v>5.49</v>
      </c>
    </row>
    <row r="19" spans="1:15" ht="15" customHeight="1" x14ac:dyDescent="0.25">
      <c r="A19" s="13"/>
      <c r="B19" s="3" t="s">
        <v>32</v>
      </c>
      <c r="C19" s="5">
        <v>122.495</v>
      </c>
      <c r="D19" s="5">
        <v>31.186944440000001</v>
      </c>
      <c r="E19" s="5">
        <v>24</v>
      </c>
      <c r="F19" s="5">
        <v>23.465199999999999</v>
      </c>
      <c r="G19" s="5">
        <v>30.792100000000001</v>
      </c>
      <c r="H19" s="5">
        <v>7.57</v>
      </c>
      <c r="I19" s="5">
        <v>0.5</v>
      </c>
      <c r="J19" s="5">
        <v>14.79</v>
      </c>
      <c r="K19" s="5">
        <v>8.19</v>
      </c>
      <c r="L19" s="5">
        <v>21.32</v>
      </c>
      <c r="M19" s="5">
        <v>0.53680000000000005</v>
      </c>
      <c r="N19" s="5">
        <v>1.5317000000000001</v>
      </c>
      <c r="O19" s="5">
        <v>5.18</v>
      </c>
    </row>
    <row r="20" spans="1:15" ht="15" customHeight="1" x14ac:dyDescent="0.25">
      <c r="A20" s="13"/>
      <c r="B20" s="3" t="s">
        <v>33</v>
      </c>
      <c r="C20" s="5">
        <v>122.765</v>
      </c>
      <c r="D20" s="5">
        <v>31.158333330000001</v>
      </c>
      <c r="E20" s="5">
        <v>40</v>
      </c>
      <c r="F20" s="5">
        <v>22.598099999999999</v>
      </c>
      <c r="G20" s="5">
        <v>31.392600000000002</v>
      </c>
      <c r="H20" s="5">
        <v>7.5</v>
      </c>
      <c r="I20" s="5">
        <v>0.5</v>
      </c>
      <c r="J20" s="5">
        <v>6.21</v>
      </c>
      <c r="K20" s="5">
        <v>7.65</v>
      </c>
      <c r="L20" s="5">
        <v>21.28</v>
      </c>
      <c r="M20" s="5">
        <v>0.1211</v>
      </c>
      <c r="N20" s="5">
        <v>1.79</v>
      </c>
      <c r="O20" s="5">
        <v>4.32</v>
      </c>
    </row>
    <row r="21" spans="1:15" ht="15" customHeight="1" x14ac:dyDescent="0.25">
      <c r="A21" s="13"/>
      <c r="B21" s="3" t="s">
        <v>34</v>
      </c>
      <c r="C21" s="5">
        <v>122.9911111</v>
      </c>
      <c r="D21" s="5">
        <v>31.09527778</v>
      </c>
      <c r="E21" s="5">
        <v>60</v>
      </c>
      <c r="F21" s="5">
        <v>22.700299999999999</v>
      </c>
      <c r="G21" s="5">
        <v>31.334499999999998</v>
      </c>
      <c r="H21" s="5">
        <v>8.07</v>
      </c>
      <c r="I21" s="5">
        <v>0.56999999999999995</v>
      </c>
      <c r="J21" s="5">
        <v>8.57</v>
      </c>
      <c r="K21" s="5">
        <v>8.65</v>
      </c>
      <c r="L21" s="5">
        <v>39.61</v>
      </c>
      <c r="M21" s="5">
        <v>0.37469999999999998</v>
      </c>
      <c r="N21" s="5">
        <v>1.6093</v>
      </c>
      <c r="O21" s="5">
        <v>4.87</v>
      </c>
    </row>
    <row r="22" spans="1:15" ht="15" customHeight="1" x14ac:dyDescent="0.25">
      <c r="A22" s="13"/>
      <c r="B22" s="3" t="s">
        <v>35</v>
      </c>
      <c r="C22" s="5">
        <v>122.2</v>
      </c>
      <c r="D22" s="5">
        <v>31</v>
      </c>
      <c r="E22" s="5">
        <v>44.5</v>
      </c>
      <c r="F22" s="5">
        <v>27.392299999999999</v>
      </c>
      <c r="G22" s="5">
        <v>31.8797</v>
      </c>
      <c r="H22" s="5">
        <v>10.71</v>
      </c>
      <c r="I22" s="5">
        <v>0.56999999999999995</v>
      </c>
      <c r="J22" s="5">
        <v>12.5</v>
      </c>
      <c r="K22" s="5">
        <v>11.17</v>
      </c>
      <c r="L22" s="5">
        <v>21.57</v>
      </c>
      <c r="M22" s="5">
        <v>0.68210000000000004</v>
      </c>
      <c r="N22" s="5">
        <v>1.7361</v>
      </c>
      <c r="O22" s="5">
        <v>5.44</v>
      </c>
    </row>
    <row r="23" spans="1:15" ht="15" customHeight="1" x14ac:dyDescent="0.25">
      <c r="A23" s="13"/>
      <c r="B23" s="3" t="s">
        <v>36</v>
      </c>
      <c r="C23" s="5">
        <v>122.55</v>
      </c>
      <c r="D23" s="5">
        <v>30.9</v>
      </c>
      <c r="E23" s="5">
        <v>61.3</v>
      </c>
      <c r="F23" s="5">
        <v>26.636099999999999</v>
      </c>
      <c r="G23" s="5">
        <v>32.331800000000001</v>
      </c>
      <c r="H23" s="5">
        <v>7.43</v>
      </c>
      <c r="I23" s="5">
        <v>0.64</v>
      </c>
      <c r="J23" s="5">
        <v>8.2100000000000009</v>
      </c>
      <c r="K23" s="5">
        <v>10.039999999999999</v>
      </c>
      <c r="L23" s="5">
        <v>22.49</v>
      </c>
      <c r="M23" s="5">
        <v>0.64939999999999998</v>
      </c>
      <c r="N23" s="5">
        <v>1.4352</v>
      </c>
      <c r="O23" s="5">
        <v>5.2</v>
      </c>
    </row>
    <row r="24" spans="1:15" ht="15" customHeight="1" x14ac:dyDescent="0.25">
      <c r="A24" s="13"/>
      <c r="B24" s="3" t="s">
        <v>37</v>
      </c>
      <c r="C24" s="5">
        <v>122.76</v>
      </c>
      <c r="D24" s="5">
        <v>30.5</v>
      </c>
      <c r="E24" s="5">
        <v>50.5</v>
      </c>
      <c r="F24" s="5">
        <v>26.254000000000001</v>
      </c>
      <c r="G24" s="5">
        <v>32.158099999999997</v>
      </c>
      <c r="H24" s="5">
        <v>7.86</v>
      </c>
      <c r="I24" s="5">
        <v>0.93</v>
      </c>
      <c r="J24" s="5">
        <v>7</v>
      </c>
      <c r="K24" s="5">
        <v>7.94</v>
      </c>
      <c r="L24" s="5">
        <v>23.13</v>
      </c>
      <c r="M24" s="5">
        <v>0.2402</v>
      </c>
      <c r="N24" s="5">
        <v>1.8520000000000001</v>
      </c>
      <c r="O24" s="5">
        <v>4.7300000000000004</v>
      </c>
    </row>
    <row r="25" spans="1:15" ht="15.5" x14ac:dyDescent="0.25">
      <c r="A25" s="13"/>
      <c r="B25" s="3" t="s">
        <v>38</v>
      </c>
      <c r="C25" s="5">
        <v>122.9813889</v>
      </c>
      <c r="D25" s="5">
        <v>30.71</v>
      </c>
      <c r="E25" s="5">
        <v>55</v>
      </c>
      <c r="F25" s="5">
        <v>25.2852</v>
      </c>
      <c r="G25" s="5">
        <v>32.199599999999997</v>
      </c>
      <c r="H25" s="5">
        <v>7.71</v>
      </c>
      <c r="I25" s="5">
        <v>0.36</v>
      </c>
      <c r="J25" s="5">
        <v>11.64</v>
      </c>
      <c r="K25" s="5">
        <v>6.69</v>
      </c>
      <c r="L25" s="5">
        <v>21.17</v>
      </c>
      <c r="M25" s="5">
        <v>0.71099999999999997</v>
      </c>
      <c r="N25" s="5">
        <v>1.93</v>
      </c>
      <c r="O25" s="5">
        <v>5.28</v>
      </c>
    </row>
    <row r="26" spans="1:15" ht="15.5" x14ac:dyDescent="0.25">
      <c r="A26" s="14" t="s">
        <v>39</v>
      </c>
      <c r="B26" s="6" t="s">
        <v>40</v>
      </c>
      <c r="C26" s="5">
        <v>124.5</v>
      </c>
      <c r="D26" s="5">
        <v>32.5</v>
      </c>
      <c r="E26" s="10">
        <v>44.6</v>
      </c>
      <c r="F26" s="10">
        <v>26.7</v>
      </c>
      <c r="G26" s="5">
        <v>33.466799999999999</v>
      </c>
      <c r="H26" s="5">
        <v>1.57064324980367</v>
      </c>
      <c r="I26" s="5">
        <v>0.412994098531697</v>
      </c>
      <c r="J26" s="5">
        <v>3.0481461948974999</v>
      </c>
      <c r="K26" s="5">
        <v>5.8497389261517298E-2</v>
      </c>
      <c r="L26" s="5">
        <v>12.06</v>
      </c>
      <c r="M26" s="5">
        <v>0.44619999999999999</v>
      </c>
      <c r="N26" s="5">
        <v>7.0575999999999999</v>
      </c>
      <c r="O26" s="5">
        <v>3.98</v>
      </c>
    </row>
    <row r="27" spans="1:15" ht="15.5" x14ac:dyDescent="0.25">
      <c r="A27" s="14"/>
      <c r="B27" s="6" t="s">
        <v>41</v>
      </c>
      <c r="C27" s="5">
        <v>125</v>
      </c>
      <c r="D27" s="5">
        <v>32.5</v>
      </c>
      <c r="E27" s="10">
        <v>49.7</v>
      </c>
      <c r="F27" s="10">
        <v>27.1</v>
      </c>
      <c r="G27" s="5">
        <v>34.369500000000002</v>
      </c>
      <c r="H27" s="5">
        <v>0.85671449989291104</v>
      </c>
      <c r="I27" s="5">
        <v>0.36952103552836102</v>
      </c>
      <c r="J27" s="5">
        <v>1.8708198868154</v>
      </c>
      <c r="K27" s="5">
        <v>3.07880996113249E-2</v>
      </c>
      <c r="L27" s="5">
        <v>1.32</v>
      </c>
      <c r="M27" s="5">
        <v>0.41239999999999999</v>
      </c>
      <c r="N27" s="5">
        <v>9.5319000000000003</v>
      </c>
      <c r="O27" s="5">
        <v>3.91</v>
      </c>
    </row>
    <row r="28" spans="1:15" ht="15.5" x14ac:dyDescent="0.25">
      <c r="A28" s="14"/>
      <c r="B28" s="6" t="s">
        <v>42</v>
      </c>
      <c r="C28" s="5">
        <v>124.5</v>
      </c>
      <c r="D28" s="5">
        <v>32</v>
      </c>
      <c r="E28" s="10">
        <v>38.700000000000003</v>
      </c>
      <c r="F28" s="10">
        <v>26.4</v>
      </c>
      <c r="G28" s="5">
        <v>34.3733</v>
      </c>
      <c r="H28" s="5">
        <v>0.21417862497322801</v>
      </c>
      <c r="I28" s="5">
        <v>0.36952103552836102</v>
      </c>
      <c r="J28" s="5">
        <v>3.3384458325067898</v>
      </c>
      <c r="K28" s="5">
        <v>2.7709289650192401E-2</v>
      </c>
      <c r="L28" s="5">
        <v>1.6</v>
      </c>
      <c r="M28" s="5">
        <v>0.2402</v>
      </c>
      <c r="N28" s="5">
        <v>8.4093</v>
      </c>
      <c r="O28" s="5">
        <v>3.65</v>
      </c>
    </row>
    <row r="29" spans="1:15" ht="15.5" x14ac:dyDescent="0.25">
      <c r="A29" s="14"/>
      <c r="B29" s="6" t="s">
        <v>43</v>
      </c>
      <c r="C29" s="5">
        <v>124.5</v>
      </c>
      <c r="D29" s="5">
        <v>31.5</v>
      </c>
      <c r="E29" s="10">
        <v>40.1</v>
      </c>
      <c r="F29" s="10">
        <v>25.9</v>
      </c>
      <c r="G29" s="5">
        <v>34.368000000000002</v>
      </c>
      <c r="H29" s="5">
        <v>0.35696437495537903</v>
      </c>
      <c r="I29" s="5">
        <v>0.23910184651835101</v>
      </c>
      <c r="J29" s="5">
        <v>1.6127757644960301</v>
      </c>
      <c r="K29" s="5">
        <v>6.1576199222649702E-2</v>
      </c>
      <c r="L29" s="5">
        <v>3.67</v>
      </c>
      <c r="M29" s="5">
        <v>0.39240000000000003</v>
      </c>
      <c r="N29" s="5">
        <v>9.8065999999999995</v>
      </c>
      <c r="O29" s="5">
        <v>3.93</v>
      </c>
    </row>
    <row r="30" spans="1:15" ht="15.5" x14ac:dyDescent="0.25">
      <c r="A30" s="14"/>
      <c r="B30" s="6" t="s">
        <v>44</v>
      </c>
      <c r="C30" s="5">
        <v>125</v>
      </c>
      <c r="D30" s="5">
        <v>31.5</v>
      </c>
      <c r="E30" s="10">
        <v>41.2</v>
      </c>
      <c r="F30" s="10">
        <v>27.3</v>
      </c>
      <c r="G30" s="5">
        <v>33.470100000000002</v>
      </c>
      <c r="H30" s="5">
        <v>0.99950024987506203</v>
      </c>
      <c r="I30" s="5">
        <v>0.28257490952168801</v>
      </c>
      <c r="J30" s="5">
        <v>4.3061112912043997</v>
      </c>
      <c r="K30" s="5">
        <v>8.0049058989444699E-2</v>
      </c>
      <c r="L30" s="5">
        <v>0.89</v>
      </c>
      <c r="M30" s="5">
        <v>0.25509999999999999</v>
      </c>
      <c r="N30" s="5">
        <v>9.5050000000000008</v>
      </c>
      <c r="O30" s="5">
        <v>3.89</v>
      </c>
    </row>
    <row r="31" spans="1:15" ht="15.5" x14ac:dyDescent="0.25">
      <c r="A31" s="14"/>
      <c r="B31" s="6" t="s">
        <v>45</v>
      </c>
      <c r="C31" s="5">
        <v>125.5</v>
      </c>
      <c r="D31" s="5">
        <v>31.5</v>
      </c>
      <c r="E31" s="10">
        <v>54.5</v>
      </c>
      <c r="F31" s="10">
        <v>26.2</v>
      </c>
      <c r="G31" s="5">
        <v>34.3705</v>
      </c>
      <c r="H31" s="5">
        <v>1.1422859998572099</v>
      </c>
      <c r="I31" s="5">
        <v>0.32604797252502399</v>
      </c>
      <c r="J31" s="5">
        <v>2.1127362514898</v>
      </c>
      <c r="K31" s="5">
        <v>4.0024529494722301E-2</v>
      </c>
      <c r="L31" s="5">
        <v>1.74</v>
      </c>
      <c r="M31" s="5">
        <v>0.43219999999999997</v>
      </c>
      <c r="N31" s="5">
        <v>8.1618999999999993</v>
      </c>
      <c r="O31" s="5">
        <v>3.88</v>
      </c>
    </row>
    <row r="32" spans="1:15" ht="15.5" x14ac:dyDescent="0.25">
      <c r="A32" s="14"/>
      <c r="B32" s="6" t="s">
        <v>46</v>
      </c>
      <c r="C32" s="5">
        <v>126</v>
      </c>
      <c r="D32" s="5">
        <v>31.5</v>
      </c>
      <c r="E32" s="10">
        <v>65.400000000000006</v>
      </c>
      <c r="F32" s="10">
        <v>25.7</v>
      </c>
      <c r="G32" s="5">
        <v>33.9848</v>
      </c>
      <c r="H32" s="5">
        <v>0.71392874991075905</v>
      </c>
      <c r="I32" s="5">
        <v>0.34778450402669198</v>
      </c>
      <c r="J32" s="5">
        <v>2.0643529785549202</v>
      </c>
      <c r="K32" s="5">
        <v>0.15394049805662399</v>
      </c>
      <c r="L32" s="5">
        <v>0.32</v>
      </c>
      <c r="M32" s="5">
        <v>0.44319999999999998</v>
      </c>
      <c r="N32" s="5">
        <v>13.474</v>
      </c>
      <c r="O32" s="5">
        <v>4.05</v>
      </c>
    </row>
    <row r="33" spans="1:15" ht="15.5" x14ac:dyDescent="0.25">
      <c r="A33" s="14"/>
      <c r="B33" s="6" t="s">
        <v>47</v>
      </c>
      <c r="C33" s="5">
        <v>126.5</v>
      </c>
      <c r="D33" s="5">
        <v>31.5</v>
      </c>
      <c r="E33" s="10">
        <v>80.599999999999994</v>
      </c>
      <c r="F33" s="10">
        <v>26</v>
      </c>
      <c r="G33" s="5">
        <v>34.368899999999996</v>
      </c>
      <c r="H33" s="5">
        <v>0.92810737488398698</v>
      </c>
      <c r="I33" s="5">
        <v>0.36952103552836102</v>
      </c>
      <c r="J33" s="5">
        <v>1.0160487316325</v>
      </c>
      <c r="K33" s="5">
        <v>0.113915968561902</v>
      </c>
      <c r="L33" s="5">
        <v>0.25</v>
      </c>
      <c r="M33" s="5">
        <v>0.41</v>
      </c>
      <c r="N33" s="5">
        <v>9.3115000000000006</v>
      </c>
      <c r="O33" s="5">
        <v>3.83</v>
      </c>
    </row>
    <row r="34" spans="1:15" ht="15.5" x14ac:dyDescent="0.25">
      <c r="A34" s="14"/>
      <c r="B34" s="6" t="s">
        <v>48</v>
      </c>
      <c r="C34" s="5">
        <v>124.5</v>
      </c>
      <c r="D34" s="5">
        <v>30.5</v>
      </c>
      <c r="E34" s="10">
        <v>58.9</v>
      </c>
      <c r="F34" s="10">
        <v>24.8</v>
      </c>
      <c r="G34" s="5">
        <v>34.370399999999997</v>
      </c>
      <c r="H34" s="5">
        <v>0.71392874991075905</v>
      </c>
      <c r="I34" s="5">
        <v>0.36952103552836102</v>
      </c>
      <c r="J34" s="5">
        <v>1.19345406572706</v>
      </c>
      <c r="K34" s="5">
        <v>5.8497389261517298E-2</v>
      </c>
      <c r="L34" s="5">
        <v>0.78</v>
      </c>
      <c r="M34" s="5">
        <v>0.2054</v>
      </c>
      <c r="N34" s="5">
        <v>7.7073</v>
      </c>
      <c r="O34" s="5">
        <v>3.55</v>
      </c>
    </row>
    <row r="35" spans="1:15" ht="15.5" x14ac:dyDescent="0.25">
      <c r="A35" s="14"/>
      <c r="B35" s="6" t="s">
        <v>49</v>
      </c>
      <c r="C35" s="5">
        <v>125</v>
      </c>
      <c r="D35" s="5">
        <v>30.5</v>
      </c>
      <c r="E35" s="10">
        <v>49.9</v>
      </c>
      <c r="F35" s="10">
        <v>25.5</v>
      </c>
      <c r="G35" s="5">
        <v>34.3675</v>
      </c>
      <c r="H35" s="5">
        <v>0.71392874991075905</v>
      </c>
      <c r="I35" s="5">
        <v>0.39125756703002901</v>
      </c>
      <c r="J35" s="5">
        <v>2.2578860702944401</v>
      </c>
      <c r="K35" s="5">
        <v>0.12623120840643201</v>
      </c>
      <c r="L35" s="5">
        <v>4.2</v>
      </c>
      <c r="M35" s="5">
        <v>0.41</v>
      </c>
      <c r="N35" s="5">
        <v>15.283099999999999</v>
      </c>
      <c r="O35" s="5">
        <v>4.03</v>
      </c>
    </row>
    <row r="36" spans="1:15" ht="15.5" x14ac:dyDescent="0.25">
      <c r="A36" s="14"/>
      <c r="B36" s="6" t="s">
        <v>50</v>
      </c>
      <c r="C36" s="5">
        <v>125.5</v>
      </c>
      <c r="D36" s="5">
        <v>30.5</v>
      </c>
      <c r="E36" s="10">
        <v>60.2</v>
      </c>
      <c r="F36" s="10">
        <v>26.9</v>
      </c>
      <c r="G36" s="5">
        <v>34.095700000000001</v>
      </c>
      <c r="H36" s="5">
        <v>0.57114299992860695</v>
      </c>
      <c r="I36" s="5">
        <v>0.412994098531697</v>
      </c>
      <c r="J36" s="5">
        <v>1.6772867950758701</v>
      </c>
      <c r="K36" s="5">
        <v>8.6206678911709606E-2</v>
      </c>
      <c r="L36" s="5">
        <v>1.42</v>
      </c>
      <c r="M36" s="5">
        <v>0.2054</v>
      </c>
      <c r="N36" s="5">
        <v>9.0707000000000004</v>
      </c>
      <c r="O36" s="5">
        <v>3.7</v>
      </c>
    </row>
    <row r="37" spans="1:15" ht="15.5" x14ac:dyDescent="0.25">
      <c r="A37" s="14"/>
      <c r="B37" s="6" t="s">
        <v>51</v>
      </c>
      <c r="C37" s="5">
        <v>126</v>
      </c>
      <c r="D37" s="5">
        <v>30.5</v>
      </c>
      <c r="E37" s="10">
        <v>67</v>
      </c>
      <c r="F37" s="10">
        <v>27.5</v>
      </c>
      <c r="G37" s="5">
        <v>34.367800000000003</v>
      </c>
      <c r="H37" s="5">
        <v>7.1392874991075897E-2</v>
      </c>
      <c r="I37" s="5">
        <v>0.34778450402669198</v>
      </c>
      <c r="J37" s="5">
        <v>2.8707408608029401</v>
      </c>
      <c r="K37" s="5">
        <v>0.106682168865989</v>
      </c>
      <c r="L37" s="5">
        <v>1.28</v>
      </c>
      <c r="M37" s="5">
        <v>0.41</v>
      </c>
      <c r="N37" s="5">
        <v>7.3692000000000002</v>
      </c>
      <c r="O37" s="5">
        <v>3.94</v>
      </c>
    </row>
    <row r="38" spans="1:15" ht="15.5" x14ac:dyDescent="0.25">
      <c r="A38" s="14"/>
      <c r="B38" s="6" t="s">
        <v>52</v>
      </c>
      <c r="C38" s="5">
        <v>126.5</v>
      </c>
      <c r="D38" s="5">
        <v>30.5</v>
      </c>
      <c r="E38" s="10">
        <v>78.2</v>
      </c>
      <c r="F38" s="10">
        <v>25.3</v>
      </c>
      <c r="G38" s="5">
        <v>34.368099999999998</v>
      </c>
      <c r="H38" s="5">
        <v>0.642535874919683</v>
      </c>
      <c r="I38" s="5">
        <v>0.47820369303670202</v>
      </c>
      <c r="J38" s="5">
        <v>1.8224366138805199</v>
      </c>
      <c r="K38" s="5">
        <v>7.46775182061922E-2</v>
      </c>
      <c r="L38" s="5">
        <v>0.53</v>
      </c>
      <c r="M38" s="5">
        <v>0.20619999999999999</v>
      </c>
      <c r="N38" s="5">
        <v>10.1952</v>
      </c>
      <c r="O38" s="5">
        <v>3.7</v>
      </c>
    </row>
    <row r="39" spans="1:15" ht="15.5" x14ac:dyDescent="0.25">
      <c r="A39" s="14"/>
      <c r="B39" s="6" t="s">
        <v>53</v>
      </c>
      <c r="C39" s="5">
        <v>124.5</v>
      </c>
      <c r="D39" s="5">
        <v>30</v>
      </c>
      <c r="E39" s="10">
        <v>59.1</v>
      </c>
      <c r="F39" s="10">
        <v>24.7</v>
      </c>
      <c r="G39" s="5">
        <v>34.225700000000003</v>
      </c>
      <c r="H39" s="5">
        <v>0.14278574998215199</v>
      </c>
      <c r="I39" s="5">
        <v>0.32604797252502399</v>
      </c>
      <c r="J39" s="5">
        <v>1.46762594569139</v>
      </c>
      <c r="K39" s="5">
        <v>3.73387591030961E-2</v>
      </c>
      <c r="L39" s="5">
        <v>1.42</v>
      </c>
      <c r="M39" s="5">
        <v>0.3322</v>
      </c>
      <c r="N39" s="5">
        <v>7.7779999999999996</v>
      </c>
      <c r="O39" s="5">
        <v>3.73</v>
      </c>
    </row>
    <row r="40" spans="1:15" ht="15.5" x14ac:dyDescent="0.25">
      <c r="A40" s="14"/>
      <c r="B40" s="6" t="s">
        <v>54</v>
      </c>
      <c r="C40" s="5">
        <v>125</v>
      </c>
      <c r="D40" s="5">
        <v>29.5</v>
      </c>
      <c r="E40" s="10">
        <v>73.7</v>
      </c>
      <c r="F40" s="10">
        <v>26.1</v>
      </c>
      <c r="G40" s="5">
        <v>34.3688</v>
      </c>
      <c r="H40" s="5">
        <v>2.3559648747055002</v>
      </c>
      <c r="I40" s="5">
        <v>0.28257490952168801</v>
      </c>
      <c r="J40" s="5">
        <v>4.96734935464778</v>
      </c>
      <c r="K40" s="5">
        <v>0.12801860263918699</v>
      </c>
      <c r="L40" s="5">
        <v>0.32</v>
      </c>
      <c r="M40" s="5">
        <v>0.23699999999999999</v>
      </c>
      <c r="N40" s="5">
        <v>14.611599999999999</v>
      </c>
      <c r="O40" s="5">
        <v>4.08</v>
      </c>
    </row>
    <row r="41" spans="1:15" ht="15.5" x14ac:dyDescent="0.25">
      <c r="A41" s="14"/>
      <c r="B41" s="6" t="s">
        <v>55</v>
      </c>
      <c r="C41" s="5">
        <v>125.5</v>
      </c>
      <c r="D41" s="5">
        <v>29</v>
      </c>
      <c r="E41" s="10">
        <v>101.3</v>
      </c>
      <c r="F41" s="10">
        <v>25.8</v>
      </c>
      <c r="G41" s="5">
        <v>34.367800000000003</v>
      </c>
      <c r="H41" s="5">
        <v>2.2131791247233501</v>
      </c>
      <c r="I41" s="5">
        <v>0.21736531501668299</v>
      </c>
      <c r="J41" s="5">
        <v>3.3061903172168599</v>
      </c>
      <c r="K41" s="5">
        <v>7.46775182061922E-2</v>
      </c>
      <c r="L41" s="5">
        <v>0.28000000000000003</v>
      </c>
      <c r="M41" s="5">
        <v>0.20619999999999999</v>
      </c>
      <c r="N41" s="5">
        <v>10.1698</v>
      </c>
      <c r="O41" s="5">
        <v>3.03</v>
      </c>
    </row>
    <row r="42" spans="1:15" ht="15.5" x14ac:dyDescent="0.25">
      <c r="A42" s="14"/>
      <c r="B42" s="6" t="s">
        <v>56</v>
      </c>
      <c r="C42" s="5">
        <v>126</v>
      </c>
      <c r="D42" s="5">
        <v>28.5</v>
      </c>
      <c r="E42" s="10">
        <v>30.8</v>
      </c>
      <c r="F42" s="10">
        <v>24.9</v>
      </c>
      <c r="G42" s="5">
        <v>34.368299999999998</v>
      </c>
      <c r="H42" s="5">
        <v>1.85621474976797</v>
      </c>
      <c r="I42" s="5">
        <v>0.195628783515015</v>
      </c>
      <c r="J42" s="5">
        <v>2.3707803738091702</v>
      </c>
      <c r="K42" s="5">
        <v>5.3341084432994498E-2</v>
      </c>
      <c r="L42" s="5">
        <v>0.32</v>
      </c>
      <c r="M42" s="5">
        <v>0.44319999999999998</v>
      </c>
      <c r="N42" s="5">
        <v>15.283099999999999</v>
      </c>
      <c r="O42" s="5">
        <v>3.37</v>
      </c>
    </row>
    <row r="43" spans="1:15" ht="15.5" x14ac:dyDescent="0.25">
      <c r="A43" s="14"/>
      <c r="B43" s="6" t="s">
        <v>57</v>
      </c>
      <c r="C43" s="5">
        <v>126.5</v>
      </c>
      <c r="D43" s="5">
        <v>28</v>
      </c>
      <c r="E43" s="10">
        <v>77</v>
      </c>
      <c r="F43" s="10">
        <v>25.4</v>
      </c>
      <c r="G43" s="5">
        <v>34.368699999999997</v>
      </c>
      <c r="H43" s="5">
        <v>1.49925037481259</v>
      </c>
      <c r="I43" s="5">
        <v>0.21736531501668299</v>
      </c>
      <c r="J43" s="5">
        <v>1.3708593998216301</v>
      </c>
      <c r="K43" s="5">
        <v>0.10529530067073101</v>
      </c>
      <c r="L43" s="5">
        <v>0.25</v>
      </c>
      <c r="M43" s="5">
        <v>0.2046</v>
      </c>
      <c r="N43" s="5">
        <v>16.6508</v>
      </c>
      <c r="O43" s="5">
        <v>3.17</v>
      </c>
    </row>
    <row r="44" spans="1:15" x14ac:dyDescent="0.25">
      <c r="G44" s="8"/>
    </row>
    <row r="45" spans="1:15" x14ac:dyDescent="0.25">
      <c r="G45" s="8"/>
    </row>
    <row r="46" spans="1:15" x14ac:dyDescent="0.25">
      <c r="G46" s="8"/>
    </row>
    <row r="47" spans="1:15" x14ac:dyDescent="0.25">
      <c r="G47" s="8"/>
    </row>
    <row r="48" spans="1:15" x14ac:dyDescent="0.25">
      <c r="G48" s="8"/>
    </row>
    <row r="49" spans="7:7" x14ac:dyDescent="0.25">
      <c r="G49" s="8"/>
    </row>
  </sheetData>
  <mergeCells count="2">
    <mergeCell ref="A2:A25"/>
    <mergeCell ref="A26:A43"/>
  </mergeCells>
  <phoneticPr fontId="10" type="noConversion"/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3"/>
  <sheetViews>
    <sheetView zoomScale="85" zoomScaleNormal="85" workbookViewId="0">
      <selection activeCell="E19" sqref="E19"/>
    </sheetView>
  </sheetViews>
  <sheetFormatPr defaultColWidth="9" defaultRowHeight="14" x14ac:dyDescent="0.25"/>
  <cols>
    <col min="1" max="1" width="18.36328125" customWidth="1"/>
    <col min="4" max="4" width="10.54296875" customWidth="1"/>
    <col min="5" max="5" width="24.54296875" customWidth="1"/>
    <col min="6" max="6" width="30.08984375" customWidth="1"/>
    <col min="7" max="7" width="52.81640625" customWidth="1"/>
  </cols>
  <sheetData>
    <row r="1" spans="1:6" ht="37.75" customHeight="1" x14ac:dyDescent="0.25">
      <c r="A1" s="1"/>
      <c r="C1" s="2" t="s">
        <v>58</v>
      </c>
      <c r="D1" s="2" t="s">
        <v>59</v>
      </c>
      <c r="E1" s="2" t="s">
        <v>60</v>
      </c>
      <c r="F1" s="2" t="s">
        <v>61</v>
      </c>
    </row>
    <row r="2" spans="1:6" ht="14" customHeight="1" x14ac:dyDescent="0.25">
      <c r="A2" s="12" t="s">
        <v>14</v>
      </c>
      <c r="B2" s="3" t="s">
        <v>15</v>
      </c>
      <c r="C2" s="4">
        <v>2.84</v>
      </c>
      <c r="D2" s="4">
        <v>0.32600000000000001</v>
      </c>
      <c r="E2" s="4">
        <f t="shared" ref="E2:E43" si="0">C2*F2</f>
        <v>0.879548</v>
      </c>
      <c r="F2" s="4">
        <f t="shared" ref="F2:F43" si="1">D2*0.95</f>
        <v>0.30969999999999998</v>
      </c>
    </row>
    <row r="3" spans="1:6" ht="14" customHeight="1" x14ac:dyDescent="0.25">
      <c r="A3" s="13"/>
      <c r="B3" s="3" t="s">
        <v>16</v>
      </c>
      <c r="C3" s="5">
        <v>2.8726400000000001</v>
      </c>
      <c r="D3" s="5">
        <v>0.435</v>
      </c>
      <c r="E3" s="5">
        <f t="shared" si="0"/>
        <v>1.1871184800000001</v>
      </c>
      <c r="F3" s="5">
        <f t="shared" si="1"/>
        <v>0.41325000000000001</v>
      </c>
    </row>
    <row r="4" spans="1:6" ht="14" customHeight="1" x14ac:dyDescent="0.25">
      <c r="A4" s="13"/>
      <c r="B4" s="3" t="s">
        <v>17</v>
      </c>
      <c r="C4" s="5">
        <v>1.64</v>
      </c>
      <c r="D4" s="5">
        <v>0.39</v>
      </c>
      <c r="E4" s="5">
        <f t="shared" si="0"/>
        <v>0.60762000000000005</v>
      </c>
      <c r="F4" s="5">
        <f t="shared" si="1"/>
        <v>0.3705</v>
      </c>
    </row>
    <row r="5" spans="1:6" ht="14" customHeight="1" x14ac:dyDescent="0.25">
      <c r="A5" s="13"/>
      <c r="B5" s="3" t="s">
        <v>18</v>
      </c>
      <c r="C5" s="5">
        <v>1.2935300000000001</v>
      </c>
      <c r="D5" s="5">
        <v>0.23993</v>
      </c>
      <c r="E5" s="5">
        <f t="shared" si="0"/>
        <v>0.29483882025500002</v>
      </c>
      <c r="F5" s="5">
        <f t="shared" si="1"/>
        <v>0.22793350000000001</v>
      </c>
    </row>
    <row r="6" spans="1:6" ht="14" customHeight="1" x14ac:dyDescent="0.25">
      <c r="A6" s="13"/>
      <c r="B6" s="3" t="s">
        <v>19</v>
      </c>
      <c r="C6" s="5">
        <v>1.42</v>
      </c>
      <c r="D6" s="5">
        <v>0.28999999999999998</v>
      </c>
      <c r="E6" s="5">
        <f t="shared" si="0"/>
        <v>0.39121</v>
      </c>
      <c r="F6" s="5">
        <f t="shared" si="1"/>
        <v>0.27550000000000002</v>
      </c>
    </row>
    <row r="7" spans="1:6" ht="14" customHeight="1" x14ac:dyDescent="0.25">
      <c r="A7" s="13"/>
      <c r="B7" s="3" t="s">
        <v>20</v>
      </c>
      <c r="C7" s="5">
        <v>1.77</v>
      </c>
      <c r="D7" s="5">
        <v>0.246</v>
      </c>
      <c r="E7" s="5">
        <f t="shared" si="0"/>
        <v>0.41364899999999999</v>
      </c>
      <c r="F7" s="5">
        <f t="shared" si="1"/>
        <v>0.23369999999999999</v>
      </c>
    </row>
    <row r="8" spans="1:6" ht="14" customHeight="1" x14ac:dyDescent="0.25">
      <c r="A8" s="13"/>
      <c r="B8" s="3" t="s">
        <v>21</v>
      </c>
      <c r="C8" s="5">
        <v>1.41</v>
      </c>
      <c r="D8" s="5">
        <v>0.48731000000000002</v>
      </c>
      <c r="E8" s="5">
        <f t="shared" si="0"/>
        <v>0.65275174499999999</v>
      </c>
      <c r="F8" s="5">
        <f t="shared" si="1"/>
        <v>0.46294449999999998</v>
      </c>
    </row>
    <row r="9" spans="1:6" ht="14" customHeight="1" x14ac:dyDescent="0.25">
      <c r="A9" s="13"/>
      <c r="B9" s="3" t="s">
        <v>22</v>
      </c>
      <c r="C9" s="5">
        <v>1.17</v>
      </c>
      <c r="D9" s="5">
        <v>0.23599999999999999</v>
      </c>
      <c r="E9" s="5">
        <f t="shared" si="0"/>
        <v>0.26231399999999999</v>
      </c>
      <c r="F9" s="5">
        <f t="shared" si="1"/>
        <v>0.22420000000000001</v>
      </c>
    </row>
    <row r="10" spans="1:6" ht="14" customHeight="1" x14ac:dyDescent="0.25">
      <c r="A10" s="13"/>
      <c r="B10" s="3" t="s">
        <v>23</v>
      </c>
      <c r="C10" s="5">
        <v>0.87222999999999995</v>
      </c>
      <c r="D10" s="5">
        <v>0.30314000000000002</v>
      </c>
      <c r="E10" s="5">
        <f t="shared" si="0"/>
        <v>0.25118741209000001</v>
      </c>
      <c r="F10" s="5">
        <f t="shared" si="1"/>
        <v>0.28798299999999999</v>
      </c>
    </row>
    <row r="11" spans="1:6" ht="14" customHeight="1" x14ac:dyDescent="0.25">
      <c r="A11" s="13"/>
      <c r="B11" s="3" t="s">
        <v>24</v>
      </c>
      <c r="C11" s="5">
        <v>1.08</v>
      </c>
      <c r="D11" s="5">
        <v>0.28799999999999998</v>
      </c>
      <c r="E11" s="5">
        <f t="shared" si="0"/>
        <v>0.29548799999999997</v>
      </c>
      <c r="F11" s="5">
        <f t="shared" si="1"/>
        <v>0.27360000000000001</v>
      </c>
    </row>
    <row r="12" spans="1:6" ht="14" customHeight="1" x14ac:dyDescent="0.25">
      <c r="A12" s="13"/>
      <c r="B12" s="3" t="s">
        <v>25</v>
      </c>
      <c r="C12" s="5">
        <v>2.12</v>
      </c>
      <c r="D12" s="5">
        <v>0.24204000000000001</v>
      </c>
      <c r="E12" s="5">
        <f t="shared" si="0"/>
        <v>0.48746856</v>
      </c>
      <c r="F12" s="5">
        <f t="shared" si="1"/>
        <v>0.229938</v>
      </c>
    </row>
    <row r="13" spans="1:6" ht="14" customHeight="1" x14ac:dyDescent="0.25">
      <c r="A13" s="13"/>
      <c r="B13" s="3" t="s">
        <v>26</v>
      </c>
      <c r="C13" s="5">
        <v>1.99</v>
      </c>
      <c r="D13" s="5">
        <v>0.39</v>
      </c>
      <c r="E13" s="5">
        <f t="shared" si="0"/>
        <v>0.73729500000000003</v>
      </c>
      <c r="F13" s="5">
        <f t="shared" si="1"/>
        <v>0.3705</v>
      </c>
    </row>
    <row r="14" spans="1:6" ht="14" customHeight="1" x14ac:dyDescent="0.25">
      <c r="A14" s="13"/>
      <c r="B14" s="3" t="s">
        <v>27</v>
      </c>
      <c r="C14" s="5">
        <v>2.8105199999999999</v>
      </c>
      <c r="D14" s="5">
        <v>0.29099999999999998</v>
      </c>
      <c r="E14" s="5">
        <f t="shared" si="0"/>
        <v>0.77696825400000002</v>
      </c>
      <c r="F14" s="5">
        <f t="shared" si="1"/>
        <v>0.27644999999999997</v>
      </c>
    </row>
    <row r="15" spans="1:6" ht="14" customHeight="1" x14ac:dyDescent="0.25">
      <c r="A15" s="13"/>
      <c r="B15" s="3" t="s">
        <v>28</v>
      </c>
      <c r="C15" s="5">
        <v>2.6328</v>
      </c>
      <c r="D15" s="5">
        <v>0.31713999999999998</v>
      </c>
      <c r="E15" s="5">
        <f t="shared" si="0"/>
        <v>0.79321788240000002</v>
      </c>
      <c r="F15" s="5">
        <f t="shared" si="1"/>
        <v>0.30128300000000002</v>
      </c>
    </row>
    <row r="16" spans="1:6" ht="14" customHeight="1" x14ac:dyDescent="0.25">
      <c r="A16" s="13"/>
      <c r="B16" s="3" t="s">
        <v>29</v>
      </c>
      <c r="C16" s="5">
        <v>2.2999999999999998</v>
      </c>
      <c r="D16" s="5">
        <v>0.34300000000000003</v>
      </c>
      <c r="E16" s="5">
        <f t="shared" si="0"/>
        <v>0.74945499999999998</v>
      </c>
      <c r="F16" s="5">
        <f t="shared" si="1"/>
        <v>0.32584999999999997</v>
      </c>
    </row>
    <row r="17" spans="1:6" ht="14" customHeight="1" x14ac:dyDescent="0.25">
      <c r="A17" s="13"/>
      <c r="B17" s="3" t="s">
        <v>30</v>
      </c>
      <c r="C17" s="5">
        <v>1.23</v>
      </c>
      <c r="D17" s="5">
        <v>0.314</v>
      </c>
      <c r="E17" s="5">
        <f t="shared" si="0"/>
        <v>0.36690899999999999</v>
      </c>
      <c r="F17" s="5">
        <f t="shared" si="1"/>
        <v>0.29830000000000001</v>
      </c>
    </row>
    <row r="18" spans="1:6" ht="14" customHeight="1" x14ac:dyDescent="0.25">
      <c r="A18" s="13"/>
      <c r="B18" s="3" t="s">
        <v>31</v>
      </c>
      <c r="C18" s="5">
        <v>1.54</v>
      </c>
      <c r="D18" s="5">
        <v>0.14599999999999999</v>
      </c>
      <c r="E18" s="5">
        <f t="shared" si="0"/>
        <v>0.21359800000000001</v>
      </c>
      <c r="F18" s="5">
        <f t="shared" si="1"/>
        <v>0.13869999999999999</v>
      </c>
    </row>
    <row r="19" spans="1:6" ht="14" customHeight="1" x14ac:dyDescent="0.25">
      <c r="A19" s="13"/>
      <c r="B19" s="3" t="s">
        <v>32</v>
      </c>
      <c r="C19" s="5">
        <v>1.9091899999999999</v>
      </c>
      <c r="D19" s="5">
        <v>0.32100000000000001</v>
      </c>
      <c r="E19" s="5">
        <f t="shared" si="0"/>
        <v>0.58220749049999998</v>
      </c>
      <c r="F19" s="5">
        <f t="shared" si="1"/>
        <v>0.30495</v>
      </c>
    </row>
    <row r="20" spans="1:6" ht="14" customHeight="1" x14ac:dyDescent="0.25">
      <c r="A20" s="13"/>
      <c r="B20" s="3" t="s">
        <v>33</v>
      </c>
      <c r="C20" s="5">
        <v>0.99</v>
      </c>
      <c r="D20" s="5">
        <v>0.42499999999999999</v>
      </c>
      <c r="E20" s="5">
        <f t="shared" si="0"/>
        <v>0.39971250000000003</v>
      </c>
      <c r="F20" s="5">
        <f t="shared" si="1"/>
        <v>0.40375</v>
      </c>
    </row>
    <row r="21" spans="1:6" ht="14" customHeight="1" x14ac:dyDescent="0.25">
      <c r="A21" s="13"/>
      <c r="B21" s="3" t="s">
        <v>34</v>
      </c>
      <c r="C21" s="5">
        <v>1.56</v>
      </c>
      <c r="D21" s="5">
        <v>0.23178000000000001</v>
      </c>
      <c r="E21" s="5">
        <f t="shared" si="0"/>
        <v>0.34349795999999999</v>
      </c>
      <c r="F21" s="5">
        <f t="shared" si="1"/>
        <v>0.220191</v>
      </c>
    </row>
    <row r="22" spans="1:6" ht="14" customHeight="1" x14ac:dyDescent="0.25">
      <c r="A22" s="13"/>
      <c r="B22" s="3" t="s">
        <v>35</v>
      </c>
      <c r="C22" s="5">
        <v>2.37188</v>
      </c>
      <c r="D22" s="5">
        <v>0.34</v>
      </c>
      <c r="E22" s="5">
        <f t="shared" si="0"/>
        <v>0.76611724000000003</v>
      </c>
      <c r="F22" s="5">
        <f t="shared" si="1"/>
        <v>0.32300000000000001</v>
      </c>
    </row>
    <row r="23" spans="1:6" ht="14" customHeight="1" x14ac:dyDescent="0.25">
      <c r="A23" s="13"/>
      <c r="B23" s="3" t="s">
        <v>36</v>
      </c>
      <c r="C23" s="5">
        <v>1.06</v>
      </c>
      <c r="D23" s="5">
        <v>0.309</v>
      </c>
      <c r="E23" s="5">
        <f t="shared" si="0"/>
        <v>0.31116300000000002</v>
      </c>
      <c r="F23" s="5">
        <f t="shared" si="1"/>
        <v>0.29354999999999998</v>
      </c>
    </row>
    <row r="24" spans="1:6" ht="14" customHeight="1" x14ac:dyDescent="0.25">
      <c r="A24" s="13"/>
      <c r="B24" s="3" t="s">
        <v>37</v>
      </c>
      <c r="C24" s="5">
        <v>0.70620000000000005</v>
      </c>
      <c r="D24" s="5">
        <v>0.40899999999999997</v>
      </c>
      <c r="E24" s="5">
        <f t="shared" si="0"/>
        <v>0.27439401000000002</v>
      </c>
      <c r="F24" s="5">
        <f t="shared" si="1"/>
        <v>0.38855000000000001</v>
      </c>
    </row>
    <row r="25" spans="1:6" ht="14" customHeight="1" x14ac:dyDescent="0.25">
      <c r="A25" s="13"/>
      <c r="B25" s="3" t="s">
        <v>38</v>
      </c>
      <c r="C25" s="5">
        <v>0.62553000000000003</v>
      </c>
      <c r="D25" s="5">
        <v>0.21</v>
      </c>
      <c r="E25" s="5">
        <f t="shared" si="0"/>
        <v>0.124793235</v>
      </c>
      <c r="F25" s="5">
        <f t="shared" si="1"/>
        <v>0.19950000000000001</v>
      </c>
    </row>
    <row r="26" spans="1:6" ht="14" customHeight="1" x14ac:dyDescent="0.25">
      <c r="A26" s="14" t="s">
        <v>39</v>
      </c>
      <c r="B26" s="6" t="s">
        <v>40</v>
      </c>
      <c r="C26" s="5">
        <v>0.75993999999999995</v>
      </c>
      <c r="D26" s="5">
        <v>8.7290000000000006E-2</v>
      </c>
      <c r="E26" s="5">
        <f t="shared" si="0"/>
        <v>6.3018404469999997E-2</v>
      </c>
      <c r="F26" s="5">
        <f t="shared" si="1"/>
        <v>8.2925499999999999E-2</v>
      </c>
    </row>
    <row r="27" spans="1:6" ht="14" customHeight="1" x14ac:dyDescent="0.25">
      <c r="A27" s="14"/>
      <c r="B27" s="6" t="s">
        <v>41</v>
      </c>
      <c r="C27" s="5">
        <v>1.1000000000000001</v>
      </c>
      <c r="D27" s="5">
        <v>4.861E-2</v>
      </c>
      <c r="E27" s="5">
        <f t="shared" si="0"/>
        <v>5.0797450000000001E-2</v>
      </c>
      <c r="F27" s="5">
        <f t="shared" si="1"/>
        <v>4.6179499999999998E-2</v>
      </c>
    </row>
    <row r="28" spans="1:6" ht="14" customHeight="1" x14ac:dyDescent="0.25">
      <c r="A28" s="14"/>
      <c r="B28" s="6" t="s">
        <v>42</v>
      </c>
      <c r="C28" s="5">
        <v>0.93</v>
      </c>
      <c r="D28" s="5">
        <v>0.05</v>
      </c>
      <c r="E28" s="5">
        <f t="shared" si="0"/>
        <v>4.4174999999999999E-2</v>
      </c>
      <c r="F28" s="5">
        <f t="shared" si="1"/>
        <v>4.7500000000000001E-2</v>
      </c>
    </row>
    <row r="29" spans="1:6" ht="14" customHeight="1" x14ac:dyDescent="0.25">
      <c r="A29" s="14"/>
      <c r="B29" s="6" t="s">
        <v>43</v>
      </c>
      <c r="C29" s="5">
        <v>0.84</v>
      </c>
      <c r="D29" s="5">
        <v>5.5E-2</v>
      </c>
      <c r="E29" s="5">
        <f t="shared" si="0"/>
        <v>4.3889999999999998E-2</v>
      </c>
      <c r="F29" s="5">
        <f t="shared" si="1"/>
        <v>5.2249999999999998E-2</v>
      </c>
    </row>
    <row r="30" spans="1:6" ht="14" customHeight="1" x14ac:dyDescent="0.25">
      <c r="A30" s="14"/>
      <c r="B30" s="6" t="s">
        <v>44</v>
      </c>
      <c r="C30" s="5">
        <v>1.0900000000000001</v>
      </c>
      <c r="D30" s="5">
        <v>7.5429999999999997E-2</v>
      </c>
      <c r="E30" s="5">
        <f t="shared" si="0"/>
        <v>7.8107764999999996E-2</v>
      </c>
      <c r="F30" s="5">
        <f t="shared" si="1"/>
        <v>7.16585E-2</v>
      </c>
    </row>
    <row r="31" spans="1:6" ht="14" customHeight="1" x14ac:dyDescent="0.25">
      <c r="A31" s="14"/>
      <c r="B31" s="6" t="s">
        <v>45</v>
      </c>
      <c r="C31" s="5">
        <v>0.42158000000000001</v>
      </c>
      <c r="D31" s="5">
        <v>5.1339999999999997E-2</v>
      </c>
      <c r="E31" s="5">
        <f t="shared" si="0"/>
        <v>2.0561721339999998E-2</v>
      </c>
      <c r="F31" s="5">
        <f t="shared" si="1"/>
        <v>4.8772999999999997E-2</v>
      </c>
    </row>
    <row r="32" spans="1:6" ht="14" customHeight="1" x14ac:dyDescent="0.25">
      <c r="A32" s="14"/>
      <c r="B32" s="6" t="s">
        <v>46</v>
      </c>
      <c r="C32" s="5">
        <v>0.76468999999999998</v>
      </c>
      <c r="D32" s="5">
        <v>6.5350000000000005E-2</v>
      </c>
      <c r="E32" s="5">
        <f t="shared" si="0"/>
        <v>4.7473866924999997E-2</v>
      </c>
      <c r="F32" s="5">
        <f t="shared" si="1"/>
        <v>6.2082499999999999E-2</v>
      </c>
    </row>
    <row r="33" spans="1:6" ht="14" customHeight="1" x14ac:dyDescent="0.25">
      <c r="A33" s="14"/>
      <c r="B33" s="6" t="s">
        <v>47</v>
      </c>
      <c r="C33" s="5">
        <v>0.75363999999999998</v>
      </c>
      <c r="D33" s="5">
        <v>0.12</v>
      </c>
      <c r="E33" s="5">
        <f t="shared" si="0"/>
        <v>8.5914959999999999E-2</v>
      </c>
      <c r="F33" s="5">
        <f t="shared" si="1"/>
        <v>0.114</v>
      </c>
    </row>
    <row r="34" spans="1:6" ht="14" customHeight="1" x14ac:dyDescent="0.25">
      <c r="A34" s="14"/>
      <c r="B34" s="6" t="s">
        <v>48</v>
      </c>
      <c r="C34" s="5">
        <v>0.63</v>
      </c>
      <c r="D34" s="5">
        <v>6.7909999999999998E-2</v>
      </c>
      <c r="E34" s="5">
        <f t="shared" si="0"/>
        <v>4.0644134999999998E-2</v>
      </c>
      <c r="F34" s="5">
        <f t="shared" si="1"/>
        <v>6.4514500000000002E-2</v>
      </c>
    </row>
    <row r="35" spans="1:6" ht="14" customHeight="1" x14ac:dyDescent="0.25">
      <c r="A35" s="14"/>
      <c r="B35" s="6" t="s">
        <v>49</v>
      </c>
      <c r="C35" s="5">
        <v>1.01</v>
      </c>
      <c r="D35" s="5">
        <v>8.2000000000000003E-2</v>
      </c>
      <c r="E35" s="5">
        <f t="shared" si="0"/>
        <v>7.8678999999999999E-2</v>
      </c>
      <c r="F35" s="5">
        <f t="shared" si="1"/>
        <v>7.7899999999999997E-2</v>
      </c>
    </row>
    <row r="36" spans="1:6" ht="14" customHeight="1" x14ac:dyDescent="0.25">
      <c r="A36" s="14"/>
      <c r="B36" s="6" t="s">
        <v>50</v>
      </c>
      <c r="C36" s="5">
        <v>0.22</v>
      </c>
      <c r="D36" s="5">
        <v>6.6420000000000007E-2</v>
      </c>
      <c r="E36" s="5">
        <f t="shared" si="0"/>
        <v>1.388178E-2</v>
      </c>
      <c r="F36" s="5">
        <f t="shared" si="1"/>
        <v>6.3099000000000002E-2</v>
      </c>
    </row>
    <row r="37" spans="1:6" ht="14" customHeight="1" x14ac:dyDescent="0.25">
      <c r="A37" s="14"/>
      <c r="B37" s="6" t="s">
        <v>51</v>
      </c>
      <c r="C37" s="5">
        <v>0.88792000000000004</v>
      </c>
      <c r="D37" s="5">
        <v>7.4889999999999998E-2</v>
      </c>
      <c r="E37" s="5">
        <f t="shared" si="0"/>
        <v>6.3171512360000001E-2</v>
      </c>
      <c r="F37" s="5">
        <f t="shared" si="1"/>
        <v>7.11455E-2</v>
      </c>
    </row>
    <row r="38" spans="1:6" ht="14" customHeight="1" x14ac:dyDescent="0.25">
      <c r="A38" s="14"/>
      <c r="B38" s="6" t="s">
        <v>52</v>
      </c>
      <c r="C38" s="5">
        <v>0.87263999999999997</v>
      </c>
      <c r="D38" s="5">
        <v>7.7600000000000002E-2</v>
      </c>
      <c r="E38" s="5">
        <f t="shared" si="0"/>
        <v>6.4331020799999999E-2</v>
      </c>
      <c r="F38" s="5">
        <f t="shared" si="1"/>
        <v>7.3719999999999994E-2</v>
      </c>
    </row>
    <row r="39" spans="1:6" ht="14" customHeight="1" x14ac:dyDescent="0.25">
      <c r="A39" s="14"/>
      <c r="B39" s="6" t="s">
        <v>53</v>
      </c>
      <c r="C39" s="5">
        <v>0.44797999999999999</v>
      </c>
      <c r="D39" s="5">
        <v>7.6999999999999999E-2</v>
      </c>
      <c r="E39" s="5">
        <f t="shared" si="0"/>
        <v>3.2769737E-2</v>
      </c>
      <c r="F39" s="5">
        <f t="shared" si="1"/>
        <v>7.3150000000000007E-2</v>
      </c>
    </row>
    <row r="40" spans="1:6" ht="14" customHeight="1" x14ac:dyDescent="0.25">
      <c r="A40" s="14"/>
      <c r="B40" s="6" t="s">
        <v>54</v>
      </c>
      <c r="C40" s="5">
        <v>0.55940000000000001</v>
      </c>
      <c r="D40" s="5">
        <v>7.5509999999999994E-2</v>
      </c>
      <c r="E40" s="5">
        <f t="shared" si="0"/>
        <v>4.01282793E-2</v>
      </c>
      <c r="F40" s="5">
        <f t="shared" si="1"/>
        <v>7.1734500000000007E-2</v>
      </c>
    </row>
    <row r="41" spans="1:6" ht="14" customHeight="1" x14ac:dyDescent="0.25">
      <c r="A41" s="14"/>
      <c r="B41" s="6" t="s">
        <v>55</v>
      </c>
      <c r="C41" s="5">
        <v>5.9859999999999997E-2</v>
      </c>
      <c r="D41" s="5">
        <v>4.7E-2</v>
      </c>
      <c r="E41" s="5">
        <f t="shared" si="0"/>
        <v>2.6727489999999999E-3</v>
      </c>
      <c r="F41" s="5">
        <f t="shared" si="1"/>
        <v>4.4650000000000002E-2</v>
      </c>
    </row>
    <row r="42" spans="1:6" ht="14" customHeight="1" x14ac:dyDescent="0.25">
      <c r="A42" s="14"/>
      <c r="B42" s="6" t="s">
        <v>56</v>
      </c>
      <c r="C42" s="5">
        <v>0.89</v>
      </c>
      <c r="D42" s="5">
        <v>5.1180000000000003E-2</v>
      </c>
      <c r="E42" s="5">
        <f t="shared" si="0"/>
        <v>4.3272690000000003E-2</v>
      </c>
      <c r="F42" s="5">
        <f t="shared" si="1"/>
        <v>4.8620999999999998E-2</v>
      </c>
    </row>
    <row r="43" spans="1:6" ht="14" customHeight="1" x14ac:dyDescent="0.25">
      <c r="A43" s="14"/>
      <c r="B43" s="6" t="s">
        <v>57</v>
      </c>
      <c r="C43" s="5">
        <v>0.37353999999999998</v>
      </c>
      <c r="D43" s="5">
        <v>8.2000000000000003E-2</v>
      </c>
      <c r="E43" s="5">
        <f t="shared" si="0"/>
        <v>2.9098766000000002E-2</v>
      </c>
      <c r="F43" s="5">
        <f t="shared" si="1"/>
        <v>7.7899999999999997E-2</v>
      </c>
    </row>
  </sheetData>
  <mergeCells count="2">
    <mergeCell ref="A2:A25"/>
    <mergeCell ref="A26:A43"/>
  </mergeCells>
  <phoneticPr fontId="10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_1A</vt:lpstr>
      <vt:lpstr>Dataset_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zhou</dc:creator>
  <cp:lastModifiedBy>Haizhou Li</cp:lastModifiedBy>
  <cp:lastPrinted>2024-10-29T16:02:00Z</cp:lastPrinted>
  <dcterms:created xsi:type="dcterms:W3CDTF">2023-05-10T15:28:00Z</dcterms:created>
  <dcterms:modified xsi:type="dcterms:W3CDTF">2025-08-17T09:5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12A1C55E694059B4FC1654C51C8F16_12</vt:lpwstr>
  </property>
  <property fmtid="{D5CDD505-2E9C-101B-9397-08002B2CF9AE}" pid="3" name="KSOProductBuildVer">
    <vt:lpwstr>2052-12.1.0.22215</vt:lpwstr>
  </property>
</Properties>
</file>